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Table S2" sheetId="2" r:id="rId1"/>
  </sheets>
  <calcPr calcId="125725"/>
</workbook>
</file>

<file path=xl/calcChain.xml><?xml version="1.0" encoding="utf-8"?>
<calcChain xmlns="http://schemas.openxmlformats.org/spreadsheetml/2006/main">
  <c r="D146" i="2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</calcChain>
</file>

<file path=xl/sharedStrings.xml><?xml version="1.0" encoding="utf-8"?>
<sst xmlns="http://schemas.openxmlformats.org/spreadsheetml/2006/main" count="437" uniqueCount="391">
  <si>
    <t>ALOX5</t>
  </si>
  <si>
    <t>H929</t>
  </si>
  <si>
    <t>HES1</t>
  </si>
  <si>
    <t>hairy and enhancer of split 1, (Drosophila)</t>
  </si>
  <si>
    <t>SQSTM1</t>
  </si>
  <si>
    <t>Sequestosome 1</t>
  </si>
  <si>
    <t>HIST1H2BG</t>
  </si>
  <si>
    <t>histone 1, H2bg</t>
  </si>
  <si>
    <t>UNC13C</t>
  </si>
  <si>
    <t>unc-13 homolog C (C. elegans)</t>
  </si>
  <si>
    <t>SFRS14</t>
  </si>
  <si>
    <t>splicing factor, arginine/serine-rich 14</t>
  </si>
  <si>
    <t>CDH17</t>
  </si>
  <si>
    <t>cadherin 17, LI cadherin (liver-intestine)</t>
  </si>
  <si>
    <t>CSTB</t>
  </si>
  <si>
    <t>Cystatin B (stefin B)</t>
  </si>
  <si>
    <t>LOC201175</t>
  </si>
  <si>
    <t>hypothetical protein LOC201175</t>
  </si>
  <si>
    <t>---</t>
  </si>
  <si>
    <t>PLK2</t>
  </si>
  <si>
    <t>polo-like kinase 2 (Drosophila)</t>
  </si>
  <si>
    <t>FCER1G</t>
  </si>
  <si>
    <t>Fc fragment of IgE, high affinity I, receptor for; gamma polypeptide</t>
  </si>
  <si>
    <t>HIST1H2AM</t>
  </si>
  <si>
    <t>histone 1, H2am</t>
  </si>
  <si>
    <t>NALP11</t>
  </si>
  <si>
    <t>NACHT, leucine rich repeat and PYD containing 11</t>
  </si>
  <si>
    <t>SLFN12</t>
  </si>
  <si>
    <t>schlafen family member 12</t>
  </si>
  <si>
    <t>TncRNA</t>
  </si>
  <si>
    <t>trophoblast-derived noncoding RNA</t>
  </si>
  <si>
    <t>HIST1H1C</t>
  </si>
  <si>
    <t>histone 1, H1c</t>
  </si>
  <si>
    <t>MRNA; cDNA DKFZp564P073 (from clone DKFZp564P073)</t>
  </si>
  <si>
    <t>ARHGAP26</t>
  </si>
  <si>
    <t>Rho GTPase activating protein 26</t>
  </si>
  <si>
    <t>ABHD2</t>
  </si>
  <si>
    <t>abhydrolase domain containing 2</t>
  </si>
  <si>
    <t>RAB20</t>
  </si>
  <si>
    <t>RAB20, member RAS oncogene family</t>
  </si>
  <si>
    <t>LOC642299 /// LOC651957</t>
  </si>
  <si>
    <t>hypothetical protein LOC642299 /// hypothetical protein LOC651957</t>
  </si>
  <si>
    <t>BIRC3</t>
  </si>
  <si>
    <t>baculoviral IAP repeat-containing 3</t>
  </si>
  <si>
    <t>SOLH</t>
  </si>
  <si>
    <t>small optic lobes homolog (Drosophila)</t>
  </si>
  <si>
    <t>NFKBIA</t>
  </si>
  <si>
    <t>nuclear factor of kappa light polypeptide gene enhancer in B-cells inhibitor, alpha</t>
  </si>
  <si>
    <t>KIAA0804</t>
  </si>
  <si>
    <t>Transcribed locus, strongly similar to XP_511906.1 PREDICTED: similar to KIAA0612 protein [Pan troglodytes]</t>
  </si>
  <si>
    <t>CSNK1E</t>
  </si>
  <si>
    <t>Casein kinase 1, epsilon</t>
  </si>
  <si>
    <t>FNBP1</t>
  </si>
  <si>
    <t>formin binding protein 1</t>
  </si>
  <si>
    <t>VARSL</t>
  </si>
  <si>
    <t>valyl-tRNA synthetase like</t>
  </si>
  <si>
    <t>DKFZP434I0714</t>
  </si>
  <si>
    <t>hypothetical protein DKFZP434I0714</t>
  </si>
  <si>
    <t>LUC7L</t>
  </si>
  <si>
    <t>LUC7-like (S. cerevisiae)</t>
  </si>
  <si>
    <t>Full length insert cDNA clone YT86E01</t>
  </si>
  <si>
    <t>FLJ38984</t>
  </si>
  <si>
    <t>hypothetical protein FLJ38984</t>
  </si>
  <si>
    <t>Full length insert cDNA YH77E09</t>
  </si>
  <si>
    <t>MMP24</t>
  </si>
  <si>
    <t>Matrix metallopeptidase 24 (membrane-inserted)</t>
  </si>
  <si>
    <t>HS2ST1</t>
  </si>
  <si>
    <t>heparan sulfate 2-O-sulfotransferase 1</t>
  </si>
  <si>
    <t>TIMM17A</t>
  </si>
  <si>
    <t>translocase of inner mitochondrial membrane 17 homolog A (yeast)</t>
  </si>
  <si>
    <t>GBP1</t>
  </si>
  <si>
    <t>guanylate binding protein 1, interferon-inducible, 67kDa /// guanylate binding protein 1, interferon-inducible, 67kDa</t>
  </si>
  <si>
    <t>SELL</t>
  </si>
  <si>
    <t>selectin L (lymphocyte adhesion molecule 1)</t>
  </si>
  <si>
    <t>CSTF2T</t>
  </si>
  <si>
    <t>cleavage stimulation factor, 3' pre-RNA, subunit 2, 64kDa, tau variant</t>
  </si>
  <si>
    <t>C1orf77</t>
  </si>
  <si>
    <t>chromosome 1 open reading frame 77</t>
  </si>
  <si>
    <t>SLC12A9</t>
  </si>
  <si>
    <t>solute carrier family 12 (potassium/chloride transporters), member 9</t>
  </si>
  <si>
    <t>C10orf89</t>
  </si>
  <si>
    <t>chromosome 10 open reading frame 89</t>
  </si>
  <si>
    <t>SGK</t>
  </si>
  <si>
    <t>serum/glucocorticoid regulated kinase</t>
  </si>
  <si>
    <t>HEXIM1</t>
  </si>
  <si>
    <t>hexamethylene bis-acetamide inducible 1</t>
  </si>
  <si>
    <t>ZNF420</t>
  </si>
  <si>
    <t>zinc finger protein 420</t>
  </si>
  <si>
    <t>CCT5</t>
  </si>
  <si>
    <t>chaperonin containing TCP1, subunit 5 (epsilon)</t>
  </si>
  <si>
    <t>PCSK5</t>
  </si>
  <si>
    <t>proprotein convertase subtilisin/kexin type 5</t>
  </si>
  <si>
    <t>ING5 /// LOC653066 /// LOC653474 /// LOC653494</t>
  </si>
  <si>
    <t>inhibitor of growth family, member 5 /// similar to inhibitor of growth family, member 5 /// similar to inhibitor of growth family, member 5 /// similar to inhibitor of growth family, member 5</t>
  </si>
  <si>
    <t>C18orf10</t>
  </si>
  <si>
    <t>chromosome 18 open reading frame 10</t>
  </si>
  <si>
    <t>LOC254128</t>
  </si>
  <si>
    <t>hypothetical protein LOC254128</t>
  </si>
  <si>
    <t>KRTAP4-7</t>
  </si>
  <si>
    <t>Keratin associated protein 4-7</t>
  </si>
  <si>
    <t>RNF166</t>
  </si>
  <si>
    <t>ring finger protein 166</t>
  </si>
  <si>
    <t>SYT1</t>
  </si>
  <si>
    <t>synaptotagmin I</t>
  </si>
  <si>
    <t>DIAPH2</t>
  </si>
  <si>
    <t>diaphanous homolog 2 (Drosophila)</t>
  </si>
  <si>
    <t>EPPB9</t>
  </si>
  <si>
    <t>B9 protein</t>
  </si>
  <si>
    <t>LOC124512</t>
  </si>
  <si>
    <t>hypothetical protein LOC124512</t>
  </si>
  <si>
    <t>LOC389830 /// LOC389833 /// LOC642282 /// LOC653071</t>
  </si>
  <si>
    <t>similar to Tektin-3 /// similar to hypothetical protein MGC27019 /// similar to Tektin-3 /// similar to CG32820-PA, isoform A</t>
  </si>
  <si>
    <t>BRCA2</t>
  </si>
  <si>
    <t>breast cancer 2, early onset</t>
  </si>
  <si>
    <t>MORC4</t>
  </si>
  <si>
    <t>MORC family CW-type zinc finger 4</t>
  </si>
  <si>
    <t>LOC81691</t>
  </si>
  <si>
    <t>exonuclease NEF-sp /// exonuclease NEF-sp</t>
  </si>
  <si>
    <t>PNOC</t>
  </si>
  <si>
    <t>prepronociceptin</t>
  </si>
  <si>
    <t>B4GALT6</t>
  </si>
  <si>
    <t>UDP-Gal:betaGlcNAc beta 1,4- galactosyltransferase, polypeptide 6</t>
  </si>
  <si>
    <t>Clone 114 tumor rejection antigen</t>
  </si>
  <si>
    <t>C12orf23</t>
  </si>
  <si>
    <t>chromosome 12 open reading frame 23</t>
  </si>
  <si>
    <t>ANKRD11</t>
  </si>
  <si>
    <t>ankyrin repeat domain 11</t>
  </si>
  <si>
    <t>SLC30A7</t>
  </si>
  <si>
    <t>solute carrier family 30 (zinc transporter), member 7</t>
  </si>
  <si>
    <t>C2orf30</t>
  </si>
  <si>
    <t>chromosome 2 open reading frame 30</t>
  </si>
  <si>
    <t>ANKDD1A</t>
  </si>
  <si>
    <t>ankyrin repeat and death domain containing 1A</t>
  </si>
  <si>
    <t>PPAPDC1B</t>
  </si>
  <si>
    <t>Phosphatidic acid phosphatase type 2 domain containing 1B</t>
  </si>
  <si>
    <t>SLC16A7</t>
  </si>
  <si>
    <t>solute carrier family 16, member 7 (monocarboxylic acid transporter 2)</t>
  </si>
  <si>
    <t>RNF170</t>
  </si>
  <si>
    <t>ring finger protein 170 /// ring finger protein 170</t>
  </si>
  <si>
    <t>GRK6</t>
  </si>
  <si>
    <t>G protein-coupled receptor kinase 6</t>
  </si>
  <si>
    <t>LOC149448</t>
  </si>
  <si>
    <t>hypothetical protein LOC149448</t>
  </si>
  <si>
    <t>SF3A2</t>
  </si>
  <si>
    <t>Full-length cDNA clone CS0DD005YE10 of Neuroblastoma Cot 50-normalized of Homo sapiens (human) /// Splicing factor 3a, subunit 2, 66kDa</t>
  </si>
  <si>
    <t>MCTP2</t>
  </si>
  <si>
    <t>multiple C2 domains, transmembrane 2</t>
  </si>
  <si>
    <t>FLJ39349</t>
  </si>
  <si>
    <t>Hypothetical protein LOC644115</t>
  </si>
  <si>
    <t>Homo sapiens, clone IMAGE:4693260, mRNA</t>
  </si>
  <si>
    <t>Homo sapiens, clone IMAGE:4863312, mRNA</t>
  </si>
  <si>
    <t>PHTF1</t>
  </si>
  <si>
    <t>putative homeodomain transcription factor 1</t>
  </si>
  <si>
    <t>SRD5A1</t>
  </si>
  <si>
    <t>steroid-5-alpha-reductase, alpha polypeptide 1 (3-oxo-5 alpha-steroid delta 4-dehydrogenase alpha 1) /// steroid-5-alpha-reductase, alpha polypeptide 1 (3-oxo-5 alpha-steroid delta 4-dehydrogenase alpha 1)</t>
  </si>
  <si>
    <t>PTP4A3</t>
  </si>
  <si>
    <t>protein tyrosine phosphatase type IVA, member 3</t>
  </si>
  <si>
    <t>KIAA1598</t>
  </si>
  <si>
    <t>VPS24</t>
  </si>
  <si>
    <t>vacuolar protein sorting 24 homolog (S. cerevisiae)</t>
  </si>
  <si>
    <t>OXCT2</t>
  </si>
  <si>
    <t>3-oxoacid CoA transferase 2</t>
  </si>
  <si>
    <t>casein kinase 1, epsilon</t>
  </si>
  <si>
    <t>EIF3S6</t>
  </si>
  <si>
    <t>Eukaryotic translation initiation factor 3, subunit 6 48kDa</t>
  </si>
  <si>
    <t>FZD7</t>
  </si>
  <si>
    <t>frizzled homolog 7 (Drosophila)</t>
  </si>
  <si>
    <t>TMTC1 /// LOC653626</t>
  </si>
  <si>
    <t>transmembrane and tetratricopeptide repeat containing 1 /// similar to ARG99 protein</t>
  </si>
  <si>
    <t>DKFZP779L1068</t>
  </si>
  <si>
    <t>PRO0845</t>
  </si>
  <si>
    <t>DMXL1</t>
  </si>
  <si>
    <t>Dmx-like 1</t>
  </si>
  <si>
    <t>PRSS16</t>
  </si>
  <si>
    <t>protease, serine, 16 (thymus)</t>
  </si>
  <si>
    <t>WIPI1</t>
  </si>
  <si>
    <t>WD repeat domain, phosphoinositide interacting 1</t>
  </si>
  <si>
    <t>MGC15523</t>
  </si>
  <si>
    <t>hypothetical protein MGC15523</t>
  </si>
  <si>
    <t>SEC24D</t>
  </si>
  <si>
    <t>SEC24 related gene family, member D (S. cerevisiae)</t>
  </si>
  <si>
    <t>SLFN11</t>
  </si>
  <si>
    <t>schlafen family member 11</t>
  </si>
  <si>
    <t>ring finger protein 170</t>
  </si>
  <si>
    <t>TMEM87B</t>
  </si>
  <si>
    <t>Transmembrane protein 87B</t>
  </si>
  <si>
    <t>JMJD2B</t>
  </si>
  <si>
    <t>jumonji domain containing 2B</t>
  </si>
  <si>
    <t>ISG20</t>
  </si>
  <si>
    <t>interferon stimulated exonuclease gene 20kDa</t>
  </si>
  <si>
    <t>SULF1</t>
  </si>
  <si>
    <t>sulfatase 1</t>
  </si>
  <si>
    <t>EFCAB2</t>
  </si>
  <si>
    <t>EF-hand calcium binding domain 2</t>
  </si>
  <si>
    <t>TBC1D22A</t>
  </si>
  <si>
    <t>TBC1 domain family, member 22A</t>
  </si>
  <si>
    <t>CTHRC1</t>
  </si>
  <si>
    <t>collagen triple helix repeat containing 1</t>
  </si>
  <si>
    <t>XK</t>
  </si>
  <si>
    <t>X-linked Kx blood group (McLeod syndrome)</t>
  </si>
  <si>
    <t>Transcribed locus</t>
  </si>
  <si>
    <t>C4orf34</t>
  </si>
  <si>
    <t>chromosome 4 open reading frame 34</t>
  </si>
  <si>
    <t>KDELC2</t>
  </si>
  <si>
    <t>KDEL (Lys-Asp-Glu-Leu) containing 2</t>
  </si>
  <si>
    <t>C6orf62</t>
  </si>
  <si>
    <t>Chromosome 6 open reading frame 62</t>
  </si>
  <si>
    <t>INPP5A</t>
  </si>
  <si>
    <t>inositol polyphosphate-5-phosphatase, 40kDa</t>
  </si>
  <si>
    <t>CDNA FLJ33585 fis, clone BRAMY2012163</t>
  </si>
  <si>
    <t>FADS1</t>
  </si>
  <si>
    <t>fatty acid desaturase 1</t>
  </si>
  <si>
    <t>C14orf135</t>
  </si>
  <si>
    <t>chromosome 14 open reading frame 135</t>
  </si>
  <si>
    <t>PFN2</t>
  </si>
  <si>
    <t>profilin 2</t>
  </si>
  <si>
    <t>TRIOBP</t>
  </si>
  <si>
    <t>TRIO and F-actin binding protein</t>
  </si>
  <si>
    <t>SCD5</t>
  </si>
  <si>
    <t>stearoyl-CoA desaturase 5</t>
  </si>
  <si>
    <t>BCAN</t>
  </si>
  <si>
    <t>Brevican</t>
  </si>
  <si>
    <t>KLHL23</t>
  </si>
  <si>
    <t>kelch-like 23 (Drosophila)</t>
  </si>
  <si>
    <t>FNDC3A</t>
  </si>
  <si>
    <t>fibronectin type III domain containing 3A</t>
  </si>
  <si>
    <t>REEP1</t>
  </si>
  <si>
    <t>receptor accessory protein 1</t>
  </si>
  <si>
    <t>PKD2</t>
  </si>
  <si>
    <t>polycystic kidney disease 2 (autosomal dominant)</t>
  </si>
  <si>
    <t>CTBS</t>
  </si>
  <si>
    <t>chitobiase, di-N-acetyl-</t>
  </si>
  <si>
    <t>IDH2</t>
  </si>
  <si>
    <t>isocitrate dehydrogenase 2 (NADP+), mitochondrial</t>
  </si>
  <si>
    <t>SFRS1</t>
  </si>
  <si>
    <t>Splicing factor, arginine/serine-rich 1 (splicing factor 2, alternate splicing factor)</t>
  </si>
  <si>
    <t>SLC16A14</t>
  </si>
  <si>
    <t>solute carrier family 16, member 14 (monocarboxylic acid transporter 14)</t>
  </si>
  <si>
    <t>SLC7A11</t>
  </si>
  <si>
    <t>solute carrier family 7, (cationic amino acid transporter, y+ system) member 11</t>
  </si>
  <si>
    <t>arachidonate 5-lipoxygenase</t>
  </si>
  <si>
    <t>244804_at</t>
  </si>
  <si>
    <t>203395_s_at</t>
  </si>
  <si>
    <t>210387_at</t>
  </si>
  <si>
    <t>1556095_at</t>
  </si>
  <si>
    <t>1556096_s_at</t>
  </si>
  <si>
    <t>209847_at</t>
  </si>
  <si>
    <t>236449_at</t>
  </si>
  <si>
    <t>1554594_at</t>
  </si>
  <si>
    <t>201939_at</t>
  </si>
  <si>
    <t>204232_at</t>
  </si>
  <si>
    <t>214481_at</t>
  </si>
  <si>
    <t>1552531_a_at</t>
  </si>
  <si>
    <t>219885_at</t>
  </si>
  <si>
    <t>212001_at</t>
  </si>
  <si>
    <t>224566_at</t>
  </si>
  <si>
    <t>209398_at</t>
  </si>
  <si>
    <t>217490_at</t>
  </si>
  <si>
    <t>226576_at</t>
  </si>
  <si>
    <t>228490_at</t>
  </si>
  <si>
    <t>219622_at</t>
  </si>
  <si>
    <t>222281_s_at</t>
  </si>
  <si>
    <t>210538_s_at</t>
  </si>
  <si>
    <t>230295_at</t>
  </si>
  <si>
    <t>201502_s_at</t>
  </si>
  <si>
    <t>236937_at</t>
  </si>
  <si>
    <t>230805_at</t>
  </si>
  <si>
    <t>226858_at</t>
  </si>
  <si>
    <t>212288_at</t>
  </si>
  <si>
    <t>226200_at</t>
  </si>
  <si>
    <t>205566_at</t>
  </si>
  <si>
    <t>231954_at</t>
  </si>
  <si>
    <t>1557067_s_at</t>
  </si>
  <si>
    <t>242705_x_at</t>
  </si>
  <si>
    <t>212791_at</t>
  </si>
  <si>
    <t>213750_at</t>
  </si>
  <si>
    <t>49679_s_at</t>
  </si>
  <si>
    <t>230465_at</t>
  </si>
  <si>
    <t>201822_at</t>
  </si>
  <si>
    <t>202270_at</t>
  </si>
  <si>
    <t>204563_at</t>
  </si>
  <si>
    <t>212905_at</t>
  </si>
  <si>
    <t>202560_s_at</t>
  </si>
  <si>
    <t>223995_at</t>
  </si>
  <si>
    <t>230129_at</t>
  </si>
  <si>
    <t>201739_at</t>
  </si>
  <si>
    <t>202814_s_at</t>
  </si>
  <si>
    <t>238937_at</t>
  </si>
  <si>
    <t>229068_at</t>
  </si>
  <si>
    <t>205559_s_at</t>
  </si>
  <si>
    <t>228287_at</t>
  </si>
  <si>
    <t>213616_at</t>
  </si>
  <si>
    <t>235132_at</t>
  </si>
  <si>
    <t>231808_at</t>
  </si>
  <si>
    <t>227726_at</t>
  </si>
  <si>
    <t>203998_s_at</t>
  </si>
  <si>
    <t>205603_s_at</t>
  </si>
  <si>
    <t>210534_s_at</t>
  </si>
  <si>
    <t>225808_at</t>
  </si>
  <si>
    <t>229748_x_at</t>
  </si>
  <si>
    <t>214727_at</t>
  </si>
  <si>
    <t>219038_at</t>
  </si>
  <si>
    <t>208107_s_at</t>
  </si>
  <si>
    <t>205901_at</t>
  </si>
  <si>
    <t>235333_at</t>
  </si>
  <si>
    <t>227027_at</t>
  </si>
  <si>
    <t>224759_s_at</t>
  </si>
  <si>
    <t>219437_s_at</t>
  </si>
  <si>
    <t>226601_at</t>
  </si>
  <si>
    <t>224628_at</t>
  </si>
  <si>
    <t>229497_at</t>
  </si>
  <si>
    <t>226150_at</t>
  </si>
  <si>
    <t>210807_s_at</t>
  </si>
  <si>
    <t>234701_at</t>
  </si>
  <si>
    <t>220985_s_at</t>
  </si>
  <si>
    <t>202848_s_at</t>
  </si>
  <si>
    <t>226969_at</t>
  </si>
  <si>
    <t>227332_at</t>
  </si>
  <si>
    <t>227330_x_at</t>
  </si>
  <si>
    <t>220603_s_at</t>
  </si>
  <si>
    <t>1558801_at</t>
  </si>
  <si>
    <t>228628_at</t>
  </si>
  <si>
    <t>1556123_a_at</t>
  </si>
  <si>
    <t>215285_s_at</t>
  </si>
  <si>
    <t>211056_s_at</t>
  </si>
  <si>
    <t>206574_s_at</t>
  </si>
  <si>
    <t>221802_s_at</t>
  </si>
  <si>
    <t>207057_at</t>
  </si>
  <si>
    <t>210191_s_at</t>
  </si>
  <si>
    <t>217837_s_at</t>
  </si>
  <si>
    <t>235275_at</t>
  </si>
  <si>
    <t>202332_at</t>
  </si>
  <si>
    <t>235429_at</t>
  </si>
  <si>
    <t>203706_s_at</t>
  </si>
  <si>
    <t>226322_at</t>
  </si>
  <si>
    <t>225599_s_at</t>
  </si>
  <si>
    <t>203791_at</t>
  </si>
  <si>
    <t>208165_s_at</t>
  </si>
  <si>
    <t>241866_at</t>
  </si>
  <si>
    <t>213836_s_at</t>
  </si>
  <si>
    <t>212890_at</t>
  </si>
  <si>
    <t>202375_at</t>
  </si>
  <si>
    <t>226743_at</t>
  </si>
  <si>
    <t>226104_at</t>
  </si>
  <si>
    <t>225411_at</t>
  </si>
  <si>
    <t>212492_s_at</t>
  </si>
  <si>
    <t>33304_at</t>
  </si>
  <si>
    <t>212353_at</t>
  </si>
  <si>
    <t>225756_at</t>
  </si>
  <si>
    <t>211200_s_at</t>
  </si>
  <si>
    <t>223608_at</t>
  </si>
  <si>
    <t>222436_s_at</t>
  </si>
  <si>
    <t>33778_at</t>
  </si>
  <si>
    <t>204698_at</t>
  </si>
  <si>
    <t>225681_at</t>
  </si>
  <si>
    <t>206698_at</t>
  </si>
  <si>
    <t>225603_s_at</t>
  </si>
  <si>
    <t>241925_x_at</t>
  </si>
  <si>
    <t>224990_at</t>
  </si>
  <si>
    <t>225128_at</t>
  </si>
  <si>
    <t>222309_at</t>
  </si>
  <si>
    <t>203006_at</t>
  </si>
  <si>
    <t>1556194_a_at</t>
  </si>
  <si>
    <t>208962_s_at</t>
  </si>
  <si>
    <t>219972_s_at</t>
  </si>
  <si>
    <t>204992_s_at</t>
  </si>
  <si>
    <t>210276_s_at</t>
  </si>
  <si>
    <t>224901_at</t>
  </si>
  <si>
    <t>242843_at</t>
  </si>
  <si>
    <t>208964_s_at</t>
  </si>
  <si>
    <t>213610_s_at</t>
  </si>
  <si>
    <t>202304_at</t>
  </si>
  <si>
    <t>226931_at</t>
  </si>
  <si>
    <t>203688_at</t>
  </si>
  <si>
    <t>208963_x_at</t>
  </si>
  <si>
    <t>218923_at</t>
  </si>
  <si>
    <t>230003_at</t>
  </si>
  <si>
    <t>210046_s_at</t>
  </si>
  <si>
    <t>227164_at</t>
  </si>
  <si>
    <t>226886_at</t>
  </si>
  <si>
    <t>204364_s_at</t>
  </si>
  <si>
    <t>238029_s_at</t>
  </si>
  <si>
    <t>217678_at</t>
  </si>
  <si>
    <t>204446_s_at</t>
  </si>
  <si>
    <t>Specially differentially expressed genes (fold changes &gt; 2) in sensitive MM cell lines (H929 and MM1.S) exposed to DZNep</t>
  </si>
  <si>
    <t>Average</t>
  </si>
  <si>
    <t>MM1.S</t>
  </si>
  <si>
    <t>Sequence ID</t>
  </si>
  <si>
    <t>Gene symbol</t>
  </si>
  <si>
    <t>Gene name</t>
  </si>
  <si>
    <t>Table S2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sz val="10"/>
      <color rgb="FFFF0000"/>
      <name val="Verdana"/>
      <family val="2"/>
    </font>
    <font>
      <sz val="1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5" fillId="0" borderId="0" xfId="0" applyFont="1" applyFill="1"/>
  </cellXfs>
  <cellStyles count="1">
    <cellStyle name="Normal" xfId="0" builtinId="0"/>
  </cellStyles>
  <dxfs count="2">
    <dxf>
      <fill>
        <patternFill>
          <bgColor indexed="27"/>
        </patternFill>
      </fill>
    </dxf>
    <dxf>
      <fill>
        <patternFill>
          <bgColor indexed="53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46"/>
  <sheetViews>
    <sheetView tabSelected="1" workbookViewId="0">
      <selection activeCell="M15" sqref="M15"/>
    </sheetView>
  </sheetViews>
  <sheetFormatPr defaultRowHeight="15"/>
  <cols>
    <col min="1" max="1" width="13.140625" customWidth="1"/>
    <col min="5" max="5" width="23.28515625" style="7" customWidth="1"/>
    <col min="6" max="6" width="18.85546875" customWidth="1"/>
  </cols>
  <sheetData>
    <row r="1" spans="1:6" s="2" customFormat="1" ht="18">
      <c r="A1" s="1" t="s">
        <v>390</v>
      </c>
      <c r="E1" s="6"/>
    </row>
    <row r="2" spans="1:6" ht="15.75">
      <c r="A2" s="3" t="s">
        <v>384</v>
      </c>
    </row>
    <row r="3" spans="1:6" ht="15.75">
      <c r="A3" s="3" t="s">
        <v>387</v>
      </c>
      <c r="B3" t="s">
        <v>1</v>
      </c>
      <c r="C3" t="s">
        <v>386</v>
      </c>
      <c r="D3" s="4" t="s">
        <v>385</v>
      </c>
      <c r="E3" s="7" t="s">
        <v>388</v>
      </c>
      <c r="F3" t="s">
        <v>389</v>
      </c>
    </row>
    <row r="4" spans="1:6">
      <c r="A4" t="s">
        <v>241</v>
      </c>
      <c r="B4">
        <v>8.8680000000000003</v>
      </c>
      <c r="C4">
        <v>4.4340000000000002</v>
      </c>
      <c r="D4">
        <f t="shared" ref="D4:D25" si="0">AVERAGE(B4:C4)</f>
        <v>6.6509999999999998</v>
      </c>
      <c r="E4" s="5" t="s">
        <v>4</v>
      </c>
      <c r="F4" t="s">
        <v>5</v>
      </c>
    </row>
    <row r="5" spans="1:6">
      <c r="A5" t="s">
        <v>242</v>
      </c>
      <c r="B5">
        <v>10.16</v>
      </c>
      <c r="C5">
        <v>2.5990000000000002</v>
      </c>
      <c r="D5">
        <f t="shared" si="0"/>
        <v>6.3795000000000002</v>
      </c>
      <c r="E5" s="5" t="s">
        <v>2</v>
      </c>
      <c r="F5" t="s">
        <v>3</v>
      </c>
    </row>
    <row r="6" spans="1:6">
      <c r="A6" t="s">
        <v>243</v>
      </c>
      <c r="B6">
        <v>3.1360000000000001</v>
      </c>
      <c r="C6">
        <v>8.2059999999999995</v>
      </c>
      <c r="D6">
        <f t="shared" si="0"/>
        <v>5.6709999999999994</v>
      </c>
      <c r="E6" s="7" t="s">
        <v>6</v>
      </c>
      <c r="F6" t="s">
        <v>7</v>
      </c>
    </row>
    <row r="7" spans="1:6">
      <c r="A7" t="s">
        <v>244</v>
      </c>
      <c r="B7">
        <v>7.399</v>
      </c>
      <c r="C7">
        <v>2.2810000000000001</v>
      </c>
      <c r="D7">
        <f t="shared" si="0"/>
        <v>4.84</v>
      </c>
      <c r="E7" s="7" t="s">
        <v>8</v>
      </c>
      <c r="F7" t="s">
        <v>9</v>
      </c>
    </row>
    <row r="8" spans="1:6" ht="15.75" customHeight="1">
      <c r="A8" t="s">
        <v>245</v>
      </c>
      <c r="B8">
        <v>7.1959999999999997</v>
      </c>
      <c r="C8">
        <v>2.0939999999999999</v>
      </c>
      <c r="D8">
        <f t="shared" si="0"/>
        <v>4.6449999999999996</v>
      </c>
      <c r="E8" s="5" t="s">
        <v>8</v>
      </c>
      <c r="F8" t="s">
        <v>9</v>
      </c>
    </row>
    <row r="9" spans="1:6">
      <c r="A9" t="s">
        <v>246</v>
      </c>
      <c r="B9">
        <v>4.0750000000000002</v>
      </c>
      <c r="C9">
        <v>4.7619999999999996</v>
      </c>
      <c r="D9">
        <f t="shared" si="0"/>
        <v>4.4184999999999999</v>
      </c>
      <c r="E9" s="5" t="s">
        <v>12</v>
      </c>
      <c r="F9" t="s">
        <v>13</v>
      </c>
    </row>
    <row r="10" spans="1:6">
      <c r="A10" t="s">
        <v>247</v>
      </c>
      <c r="B10">
        <v>5.26</v>
      </c>
      <c r="C10">
        <v>2.972</v>
      </c>
      <c r="D10">
        <f t="shared" si="0"/>
        <v>4.1159999999999997</v>
      </c>
      <c r="E10" s="7" t="s">
        <v>14</v>
      </c>
      <c r="F10" t="s">
        <v>15</v>
      </c>
    </row>
    <row r="11" spans="1:6">
      <c r="A11" t="s">
        <v>248</v>
      </c>
      <c r="B11">
        <v>3.07</v>
      </c>
      <c r="C11">
        <v>4.8550000000000004</v>
      </c>
      <c r="D11">
        <f t="shared" si="0"/>
        <v>3.9625000000000004</v>
      </c>
      <c r="E11" s="7" t="s">
        <v>16</v>
      </c>
      <c r="F11" t="s">
        <v>17</v>
      </c>
    </row>
    <row r="12" spans="1:6">
      <c r="A12" t="s">
        <v>249</v>
      </c>
      <c r="B12">
        <v>2.952</v>
      </c>
      <c r="C12">
        <v>4.6689999999999996</v>
      </c>
      <c r="D12">
        <f t="shared" si="0"/>
        <v>3.8104999999999998</v>
      </c>
      <c r="E12" s="5" t="s">
        <v>19</v>
      </c>
      <c r="F12" t="s">
        <v>20</v>
      </c>
    </row>
    <row r="13" spans="1:6">
      <c r="A13" t="s">
        <v>250</v>
      </c>
      <c r="B13">
        <v>2.036</v>
      </c>
      <c r="C13">
        <v>4.5970000000000004</v>
      </c>
      <c r="D13">
        <f t="shared" si="0"/>
        <v>3.3165000000000004</v>
      </c>
      <c r="E13" s="7" t="s">
        <v>21</v>
      </c>
      <c r="F13" t="s">
        <v>22</v>
      </c>
    </row>
    <row r="14" spans="1:6">
      <c r="A14" t="s">
        <v>251</v>
      </c>
      <c r="B14">
        <v>3.1080000000000001</v>
      </c>
      <c r="C14">
        <v>3.29</v>
      </c>
      <c r="D14">
        <f t="shared" si="0"/>
        <v>3.1989999999999998</v>
      </c>
      <c r="E14" s="7" t="s">
        <v>23</v>
      </c>
      <c r="F14" t="s">
        <v>24</v>
      </c>
    </row>
    <row r="15" spans="1:6">
      <c r="A15" t="s">
        <v>252</v>
      </c>
      <c r="B15">
        <v>2.3069999999999999</v>
      </c>
      <c r="C15">
        <v>3.9929999999999999</v>
      </c>
      <c r="D15">
        <f t="shared" si="0"/>
        <v>3.15</v>
      </c>
      <c r="E15" s="7" t="s">
        <v>25</v>
      </c>
      <c r="F15" t="s">
        <v>26</v>
      </c>
    </row>
    <row r="16" spans="1:6">
      <c r="A16" t="s">
        <v>253</v>
      </c>
      <c r="B16">
        <v>3.4950000000000001</v>
      </c>
      <c r="C16">
        <v>2.54</v>
      </c>
      <c r="D16">
        <f t="shared" si="0"/>
        <v>3.0175000000000001</v>
      </c>
      <c r="E16" s="7" t="s">
        <v>27</v>
      </c>
      <c r="F16" t="s">
        <v>28</v>
      </c>
    </row>
    <row r="17" spans="1:6">
      <c r="A17" t="s">
        <v>254</v>
      </c>
      <c r="B17">
        <v>3.5089999999999999</v>
      </c>
      <c r="C17">
        <v>2.2010000000000001</v>
      </c>
      <c r="D17">
        <f t="shared" si="0"/>
        <v>2.855</v>
      </c>
      <c r="E17" s="7" t="s">
        <v>10</v>
      </c>
      <c r="F17" t="s">
        <v>11</v>
      </c>
    </row>
    <row r="18" spans="1:6">
      <c r="A18" t="s">
        <v>255</v>
      </c>
      <c r="B18">
        <v>2.8889999999999998</v>
      </c>
      <c r="C18">
        <v>2.58</v>
      </c>
      <c r="D18">
        <f t="shared" si="0"/>
        <v>2.7344999999999997</v>
      </c>
      <c r="E18" s="7" t="s">
        <v>29</v>
      </c>
      <c r="F18" t="s">
        <v>30</v>
      </c>
    </row>
    <row r="19" spans="1:6">
      <c r="A19" t="s">
        <v>256</v>
      </c>
      <c r="B19">
        <v>2.3140000000000001</v>
      </c>
      <c r="C19">
        <v>2.899</v>
      </c>
      <c r="D19">
        <f t="shared" si="0"/>
        <v>2.6065</v>
      </c>
      <c r="E19" s="7" t="s">
        <v>31</v>
      </c>
      <c r="F19" t="s">
        <v>32</v>
      </c>
    </row>
    <row r="20" spans="1:6">
      <c r="A20" t="s">
        <v>257</v>
      </c>
      <c r="B20">
        <v>2.6739999999999999</v>
      </c>
      <c r="C20">
        <v>2.4889999999999999</v>
      </c>
      <c r="D20">
        <f t="shared" si="0"/>
        <v>2.5815000000000001</v>
      </c>
      <c r="E20" s="7" t="s">
        <v>18</v>
      </c>
      <c r="F20" t="s">
        <v>33</v>
      </c>
    </row>
    <row r="21" spans="1:6">
      <c r="A21" t="s">
        <v>258</v>
      </c>
      <c r="B21">
        <v>2.1280000000000001</v>
      </c>
      <c r="C21">
        <v>2.9540000000000002</v>
      </c>
      <c r="D21">
        <f t="shared" si="0"/>
        <v>2.5410000000000004</v>
      </c>
      <c r="E21" s="7" t="s">
        <v>34</v>
      </c>
      <c r="F21" t="s">
        <v>35</v>
      </c>
    </row>
    <row r="22" spans="1:6">
      <c r="A22" t="s">
        <v>259</v>
      </c>
      <c r="B22">
        <v>2.452</v>
      </c>
      <c r="C22">
        <v>2.6240000000000001</v>
      </c>
      <c r="D22">
        <f t="shared" si="0"/>
        <v>2.5380000000000003</v>
      </c>
      <c r="E22" s="7" t="s">
        <v>36</v>
      </c>
      <c r="F22" t="s">
        <v>37</v>
      </c>
    </row>
    <row r="23" spans="1:6">
      <c r="A23" t="s">
        <v>260</v>
      </c>
      <c r="B23">
        <v>3.0449999999999999</v>
      </c>
      <c r="C23">
        <v>2.0030000000000001</v>
      </c>
      <c r="D23">
        <f t="shared" si="0"/>
        <v>2.524</v>
      </c>
      <c r="E23" s="7" t="s">
        <v>38</v>
      </c>
      <c r="F23" t="s">
        <v>39</v>
      </c>
    </row>
    <row r="24" spans="1:6">
      <c r="A24" t="s">
        <v>261</v>
      </c>
      <c r="B24">
        <v>2.621</v>
      </c>
      <c r="C24">
        <v>2.4209999999999998</v>
      </c>
      <c r="D24">
        <f t="shared" si="0"/>
        <v>2.5209999999999999</v>
      </c>
      <c r="E24" s="7" t="s">
        <v>40</v>
      </c>
      <c r="F24" t="s">
        <v>41</v>
      </c>
    </row>
    <row r="25" spans="1:6">
      <c r="A25" t="s">
        <v>262</v>
      </c>
      <c r="B25">
        <v>2.4300000000000002</v>
      </c>
      <c r="C25">
        <v>2.577</v>
      </c>
      <c r="D25">
        <f t="shared" si="0"/>
        <v>2.5034999999999998</v>
      </c>
      <c r="E25" s="7" t="s">
        <v>42</v>
      </c>
      <c r="F25" t="s">
        <v>43</v>
      </c>
    </row>
    <row r="26" spans="1:6">
      <c r="A26" t="s">
        <v>263</v>
      </c>
      <c r="B26">
        <v>2.1389999999999998</v>
      </c>
      <c r="C26">
        <v>2.8610000000000002</v>
      </c>
      <c r="D26">
        <f t="shared" ref="D26:D76" si="1">AVERAGE(B26:C26)</f>
        <v>2.5</v>
      </c>
      <c r="E26" s="7" t="s">
        <v>44</v>
      </c>
      <c r="F26" t="s">
        <v>45</v>
      </c>
    </row>
    <row r="27" spans="1:6">
      <c r="A27" t="s">
        <v>264</v>
      </c>
      <c r="B27">
        <v>2.0099999999999998</v>
      </c>
      <c r="C27">
        <v>2.859</v>
      </c>
      <c r="D27">
        <f t="shared" si="1"/>
        <v>2.4344999999999999</v>
      </c>
      <c r="E27" s="7" t="s">
        <v>46</v>
      </c>
      <c r="F27" t="s">
        <v>47</v>
      </c>
    </row>
    <row r="28" spans="1:6">
      <c r="A28" t="s">
        <v>265</v>
      </c>
      <c r="B28">
        <v>2.7669999999999999</v>
      </c>
      <c r="C28">
        <v>2.0139999999999998</v>
      </c>
      <c r="D28">
        <f t="shared" si="1"/>
        <v>2.3904999999999998</v>
      </c>
      <c r="E28" s="7" t="s">
        <v>48</v>
      </c>
      <c r="F28" t="s">
        <v>48</v>
      </c>
    </row>
    <row r="29" spans="1:6">
      <c r="A29" t="s">
        <v>266</v>
      </c>
      <c r="B29">
        <v>2.6629999999999998</v>
      </c>
      <c r="C29">
        <v>2.117</v>
      </c>
      <c r="D29">
        <f t="shared" si="1"/>
        <v>2.3899999999999997</v>
      </c>
      <c r="E29" s="7" t="s">
        <v>18</v>
      </c>
      <c r="F29" t="s">
        <v>49</v>
      </c>
    </row>
    <row r="30" spans="1:6">
      <c r="A30" t="s">
        <v>267</v>
      </c>
      <c r="B30">
        <v>2.36</v>
      </c>
      <c r="C30">
        <v>2.5859999999999999</v>
      </c>
      <c r="D30">
        <f t="shared" si="1"/>
        <v>2.4729999999999999</v>
      </c>
      <c r="E30" s="7" t="s">
        <v>50</v>
      </c>
      <c r="F30" t="s">
        <v>51</v>
      </c>
    </row>
    <row r="31" spans="1:6">
      <c r="A31" t="s">
        <v>268</v>
      </c>
      <c r="B31">
        <v>2.1720000000000002</v>
      </c>
      <c r="C31">
        <v>2.5979999999999999</v>
      </c>
      <c r="D31">
        <f t="shared" si="1"/>
        <v>2.3849999999999998</v>
      </c>
      <c r="E31" s="7" t="s">
        <v>52</v>
      </c>
      <c r="F31" t="s">
        <v>53</v>
      </c>
    </row>
    <row r="32" spans="1:6">
      <c r="A32" t="s">
        <v>269</v>
      </c>
      <c r="B32">
        <v>2.6160000000000001</v>
      </c>
      <c r="C32">
        <v>2.0819999999999999</v>
      </c>
      <c r="D32">
        <f t="shared" si="1"/>
        <v>2.3490000000000002</v>
      </c>
      <c r="E32" s="7" t="s">
        <v>54</v>
      </c>
      <c r="F32" t="s">
        <v>55</v>
      </c>
    </row>
    <row r="33" spans="1:6">
      <c r="A33" t="s">
        <v>270</v>
      </c>
      <c r="B33">
        <v>2.2280000000000002</v>
      </c>
      <c r="C33">
        <v>2.4700000000000002</v>
      </c>
      <c r="D33">
        <f t="shared" si="1"/>
        <v>2.3490000000000002</v>
      </c>
      <c r="E33" s="7" t="s">
        <v>36</v>
      </c>
      <c r="F33" t="s">
        <v>37</v>
      </c>
    </row>
    <row r="34" spans="1:6">
      <c r="A34" t="s">
        <v>271</v>
      </c>
      <c r="B34">
        <v>2.5019999999999998</v>
      </c>
      <c r="C34">
        <v>2.1720000000000002</v>
      </c>
      <c r="D34">
        <f t="shared" si="1"/>
        <v>2.3369999999999997</v>
      </c>
      <c r="E34" s="7" t="s">
        <v>56</v>
      </c>
      <c r="F34" t="s">
        <v>57</v>
      </c>
    </row>
    <row r="35" spans="1:6">
      <c r="A35" t="s">
        <v>272</v>
      </c>
      <c r="B35">
        <v>2.359</v>
      </c>
      <c r="C35">
        <v>2.2610000000000001</v>
      </c>
      <c r="D35">
        <f t="shared" si="1"/>
        <v>2.31</v>
      </c>
      <c r="E35" s="7" t="s">
        <v>58</v>
      </c>
      <c r="F35" t="s">
        <v>59</v>
      </c>
    </row>
    <row r="36" spans="1:6">
      <c r="A36" t="s">
        <v>273</v>
      </c>
      <c r="B36">
        <v>2.121</v>
      </c>
      <c r="C36">
        <v>2.4980000000000002</v>
      </c>
      <c r="D36">
        <f t="shared" si="1"/>
        <v>2.3094999999999999</v>
      </c>
      <c r="E36" s="7" t="s">
        <v>18</v>
      </c>
      <c r="F36" t="s">
        <v>60</v>
      </c>
    </row>
    <row r="37" spans="1:6">
      <c r="A37" t="s">
        <v>274</v>
      </c>
      <c r="B37">
        <v>2.4529999999999998</v>
      </c>
      <c r="C37">
        <v>2.165</v>
      </c>
      <c r="D37">
        <f t="shared" si="1"/>
        <v>2.3090000000000002</v>
      </c>
      <c r="E37" s="7" t="s">
        <v>61</v>
      </c>
      <c r="F37" t="s">
        <v>62</v>
      </c>
    </row>
    <row r="38" spans="1:6">
      <c r="A38" t="s">
        <v>275</v>
      </c>
      <c r="B38">
        <v>2.4780000000000002</v>
      </c>
      <c r="C38">
        <v>2.1389999999999998</v>
      </c>
      <c r="D38">
        <f t="shared" si="1"/>
        <v>2.3085</v>
      </c>
      <c r="E38" s="7" t="s">
        <v>18</v>
      </c>
      <c r="F38" t="s">
        <v>63</v>
      </c>
    </row>
    <row r="39" spans="1:6">
      <c r="A39" t="s">
        <v>276</v>
      </c>
      <c r="B39">
        <v>2.0619999999999998</v>
      </c>
      <c r="C39">
        <v>2.5030000000000001</v>
      </c>
      <c r="D39">
        <f t="shared" si="1"/>
        <v>2.2824999999999998</v>
      </c>
      <c r="E39" s="7" t="s">
        <v>64</v>
      </c>
      <c r="F39" t="s">
        <v>65</v>
      </c>
    </row>
    <row r="40" spans="1:6">
      <c r="A40" t="s">
        <v>277</v>
      </c>
      <c r="B40">
        <v>2.4689999999999999</v>
      </c>
      <c r="C40">
        <v>2.056</v>
      </c>
      <c r="D40">
        <f t="shared" si="1"/>
        <v>2.2625000000000002</v>
      </c>
      <c r="E40" s="7" t="s">
        <v>66</v>
      </c>
      <c r="F40" t="s">
        <v>67</v>
      </c>
    </row>
    <row r="41" spans="1:6">
      <c r="A41" t="s">
        <v>278</v>
      </c>
      <c r="B41">
        <v>2.2719999999999998</v>
      </c>
      <c r="C41">
        <v>2.2450000000000001</v>
      </c>
      <c r="D41">
        <f t="shared" si="1"/>
        <v>2.2584999999999997</v>
      </c>
      <c r="E41" s="7" t="s">
        <v>68</v>
      </c>
      <c r="F41" t="s">
        <v>69</v>
      </c>
    </row>
    <row r="42" spans="1:6">
      <c r="A42" t="s">
        <v>279</v>
      </c>
      <c r="B42">
        <v>2.3380000000000001</v>
      </c>
      <c r="C42">
        <v>2.1549999999999998</v>
      </c>
      <c r="D42">
        <f t="shared" si="1"/>
        <v>2.2465000000000002</v>
      </c>
      <c r="E42" s="7" t="s">
        <v>70</v>
      </c>
      <c r="F42" t="s">
        <v>71</v>
      </c>
    </row>
    <row r="43" spans="1:6">
      <c r="A43" t="s">
        <v>280</v>
      </c>
      <c r="B43">
        <v>2.117</v>
      </c>
      <c r="C43">
        <v>2.3319999999999999</v>
      </c>
      <c r="D43">
        <f t="shared" si="1"/>
        <v>2.2244999999999999</v>
      </c>
      <c r="E43" s="7" t="s">
        <v>72</v>
      </c>
      <c r="F43" t="s">
        <v>73</v>
      </c>
    </row>
    <row r="44" spans="1:6">
      <c r="A44" t="s">
        <v>281</v>
      </c>
      <c r="B44">
        <v>2.157</v>
      </c>
      <c r="C44">
        <v>2.2679999999999998</v>
      </c>
      <c r="D44">
        <f t="shared" si="1"/>
        <v>2.2124999999999999</v>
      </c>
      <c r="E44" s="7" t="s">
        <v>74</v>
      </c>
      <c r="F44" t="s">
        <v>75</v>
      </c>
    </row>
    <row r="45" spans="1:6">
      <c r="A45" t="s">
        <v>282</v>
      </c>
      <c r="B45">
        <v>2.2200000000000002</v>
      </c>
      <c r="C45">
        <v>2.1720000000000002</v>
      </c>
      <c r="D45">
        <f t="shared" si="1"/>
        <v>2.1960000000000002</v>
      </c>
      <c r="E45" s="7" t="s">
        <v>76</v>
      </c>
      <c r="F45" t="s">
        <v>77</v>
      </c>
    </row>
    <row r="46" spans="1:6">
      <c r="A46" t="s">
        <v>283</v>
      </c>
      <c r="B46">
        <v>2.375</v>
      </c>
      <c r="C46">
        <v>2.0070000000000001</v>
      </c>
      <c r="D46">
        <f t="shared" si="1"/>
        <v>2.1909999999999998</v>
      </c>
      <c r="E46" s="7" t="s">
        <v>78</v>
      </c>
      <c r="F46" t="s">
        <v>79</v>
      </c>
    </row>
    <row r="47" spans="1:6">
      <c r="A47" t="s">
        <v>284</v>
      </c>
      <c r="B47">
        <v>2.2629999999999999</v>
      </c>
      <c r="C47">
        <v>2.1139999999999999</v>
      </c>
      <c r="D47">
        <f t="shared" si="1"/>
        <v>2.1884999999999999</v>
      </c>
      <c r="E47" s="7" t="s">
        <v>80</v>
      </c>
      <c r="F47" t="s">
        <v>81</v>
      </c>
    </row>
    <row r="48" spans="1:6">
      <c r="A48" t="s">
        <v>285</v>
      </c>
      <c r="B48">
        <v>2.0830000000000002</v>
      </c>
      <c r="C48">
        <v>2.258</v>
      </c>
      <c r="D48">
        <f t="shared" si="1"/>
        <v>2.1705000000000001</v>
      </c>
      <c r="E48" s="7" t="s">
        <v>82</v>
      </c>
      <c r="F48" t="s">
        <v>83</v>
      </c>
    </row>
    <row r="49" spans="1:6">
      <c r="A49" t="s">
        <v>286</v>
      </c>
      <c r="B49">
        <v>2.109</v>
      </c>
      <c r="C49">
        <v>2.14</v>
      </c>
      <c r="D49">
        <f t="shared" si="1"/>
        <v>2.1245000000000003</v>
      </c>
      <c r="E49" s="7" t="s">
        <v>84</v>
      </c>
      <c r="F49" t="s">
        <v>85</v>
      </c>
    </row>
    <row r="50" spans="1:6">
      <c r="A50" t="s">
        <v>287</v>
      </c>
      <c r="B50">
        <v>2.1040000000000001</v>
      </c>
      <c r="C50">
        <v>2.0880000000000001</v>
      </c>
      <c r="D50">
        <f t="shared" si="1"/>
        <v>2.0960000000000001</v>
      </c>
      <c r="E50" s="7" t="s">
        <v>86</v>
      </c>
      <c r="F50" t="s">
        <v>87</v>
      </c>
    </row>
    <row r="51" spans="1:6">
      <c r="A51" t="s">
        <v>288</v>
      </c>
      <c r="B51">
        <v>2.0630000000000002</v>
      </c>
      <c r="C51">
        <v>2.056</v>
      </c>
      <c r="D51">
        <f t="shared" si="1"/>
        <v>2.0594999999999999</v>
      </c>
      <c r="E51" s="7" t="s">
        <v>88</v>
      </c>
      <c r="F51" t="s">
        <v>89</v>
      </c>
    </row>
    <row r="52" spans="1:6">
      <c r="A52" t="s">
        <v>289</v>
      </c>
      <c r="B52">
        <v>0.46899999999999997</v>
      </c>
      <c r="C52">
        <v>0.48899999999999999</v>
      </c>
      <c r="D52">
        <f t="shared" si="1"/>
        <v>0.47899999999999998</v>
      </c>
      <c r="E52" s="7" t="s">
        <v>90</v>
      </c>
      <c r="F52" t="s">
        <v>91</v>
      </c>
    </row>
    <row r="53" spans="1:6">
      <c r="A53" t="s">
        <v>290</v>
      </c>
      <c r="B53">
        <v>0.45500000000000002</v>
      </c>
      <c r="C53">
        <v>0.499</v>
      </c>
      <c r="D53">
        <f t="shared" si="1"/>
        <v>0.47699999999999998</v>
      </c>
      <c r="E53" s="7" t="s">
        <v>92</v>
      </c>
      <c r="F53" t="s">
        <v>93</v>
      </c>
    </row>
    <row r="54" spans="1:6">
      <c r="A54" t="s">
        <v>291</v>
      </c>
      <c r="B54">
        <v>0.46600000000000003</v>
      </c>
      <c r="C54">
        <v>0.48</v>
      </c>
      <c r="D54">
        <f t="shared" si="1"/>
        <v>0.47299999999999998</v>
      </c>
      <c r="E54" s="7" t="s">
        <v>94</v>
      </c>
      <c r="F54" t="s">
        <v>95</v>
      </c>
    </row>
    <row r="55" spans="1:6">
      <c r="A55" t="s">
        <v>292</v>
      </c>
      <c r="B55">
        <v>0.46200000000000002</v>
      </c>
      <c r="C55">
        <v>0.47399999999999998</v>
      </c>
      <c r="D55">
        <f t="shared" si="1"/>
        <v>0.46799999999999997</v>
      </c>
      <c r="E55" s="7" t="s">
        <v>96</v>
      </c>
      <c r="F55" t="s">
        <v>97</v>
      </c>
    </row>
    <row r="56" spans="1:6">
      <c r="A56" t="s">
        <v>293</v>
      </c>
      <c r="B56">
        <v>0.48499999999999999</v>
      </c>
      <c r="C56">
        <v>0.44900000000000001</v>
      </c>
      <c r="D56">
        <f t="shared" si="1"/>
        <v>0.46699999999999997</v>
      </c>
      <c r="E56" s="7" t="s">
        <v>98</v>
      </c>
      <c r="F56" t="s">
        <v>99</v>
      </c>
    </row>
    <row r="57" spans="1:6">
      <c r="A57" t="s">
        <v>294</v>
      </c>
      <c r="B57">
        <v>0.45100000000000001</v>
      </c>
      <c r="C57">
        <v>0.48</v>
      </c>
      <c r="D57">
        <f t="shared" si="1"/>
        <v>0.46550000000000002</v>
      </c>
      <c r="E57" s="7" t="s">
        <v>100</v>
      </c>
      <c r="F57" t="s">
        <v>101</v>
      </c>
    </row>
    <row r="58" spans="1:6">
      <c r="A58" t="s">
        <v>295</v>
      </c>
      <c r="B58">
        <v>0.495</v>
      </c>
      <c r="C58">
        <v>0.435</v>
      </c>
      <c r="D58">
        <f t="shared" si="1"/>
        <v>0.46499999999999997</v>
      </c>
      <c r="E58" s="7" t="s">
        <v>102</v>
      </c>
      <c r="F58" t="s">
        <v>103</v>
      </c>
    </row>
    <row r="59" spans="1:6">
      <c r="A59" t="s">
        <v>296</v>
      </c>
      <c r="B59">
        <v>0.46300000000000002</v>
      </c>
      <c r="C59">
        <v>0.46</v>
      </c>
      <c r="D59">
        <f t="shared" si="1"/>
        <v>0.46150000000000002</v>
      </c>
      <c r="E59" s="7" t="s">
        <v>104</v>
      </c>
      <c r="F59" t="s">
        <v>105</v>
      </c>
    </row>
    <row r="60" spans="1:6">
      <c r="A60" t="s">
        <v>297</v>
      </c>
      <c r="B60">
        <v>0.49199999999999999</v>
      </c>
      <c r="C60">
        <v>0.42899999999999999</v>
      </c>
      <c r="D60">
        <f t="shared" si="1"/>
        <v>0.46050000000000002</v>
      </c>
      <c r="E60" s="7" t="s">
        <v>106</v>
      </c>
      <c r="F60" t="s">
        <v>107</v>
      </c>
    </row>
    <row r="61" spans="1:6">
      <c r="A61" t="s">
        <v>298</v>
      </c>
      <c r="B61">
        <v>0.48899999999999999</v>
      </c>
      <c r="C61">
        <v>0.42899999999999999</v>
      </c>
      <c r="D61">
        <f t="shared" si="1"/>
        <v>0.45899999999999996</v>
      </c>
      <c r="E61" s="7" t="s">
        <v>108</v>
      </c>
      <c r="F61" t="s">
        <v>109</v>
      </c>
    </row>
    <row r="62" spans="1:6">
      <c r="A62" t="s">
        <v>299</v>
      </c>
      <c r="B62">
        <v>0.47199999999999998</v>
      </c>
      <c r="C62">
        <v>0.43099999999999999</v>
      </c>
      <c r="D62">
        <f t="shared" si="1"/>
        <v>0.45150000000000001</v>
      </c>
      <c r="E62" s="7" t="s">
        <v>110</v>
      </c>
      <c r="F62" t="s">
        <v>111</v>
      </c>
    </row>
    <row r="63" spans="1:6">
      <c r="A63" t="s">
        <v>300</v>
      </c>
      <c r="B63">
        <v>0.48</v>
      </c>
      <c r="C63">
        <v>0.41699999999999998</v>
      </c>
      <c r="D63">
        <f t="shared" si="1"/>
        <v>0.44850000000000001</v>
      </c>
      <c r="E63" s="7" t="s">
        <v>112</v>
      </c>
      <c r="F63" t="s">
        <v>113</v>
      </c>
    </row>
    <row r="64" spans="1:6">
      <c r="A64" t="s">
        <v>301</v>
      </c>
      <c r="B64">
        <v>0.436</v>
      </c>
      <c r="C64">
        <v>0.45900000000000002</v>
      </c>
      <c r="D64">
        <f t="shared" si="1"/>
        <v>0.44750000000000001</v>
      </c>
      <c r="E64" s="7" t="s">
        <v>114</v>
      </c>
      <c r="F64" t="s">
        <v>115</v>
      </c>
    </row>
    <row r="65" spans="1:6">
      <c r="A65" t="s">
        <v>302</v>
      </c>
      <c r="B65">
        <v>0.40200000000000002</v>
      </c>
      <c r="C65">
        <v>0.49299999999999999</v>
      </c>
      <c r="D65">
        <f t="shared" si="1"/>
        <v>0.44750000000000001</v>
      </c>
      <c r="E65" s="7" t="s">
        <v>116</v>
      </c>
      <c r="F65" t="s">
        <v>117</v>
      </c>
    </row>
    <row r="66" spans="1:6">
      <c r="A66" t="s">
        <v>303</v>
      </c>
      <c r="B66">
        <v>0.48299999999999998</v>
      </c>
      <c r="C66">
        <v>0.40899999999999997</v>
      </c>
      <c r="D66">
        <f t="shared" si="1"/>
        <v>0.44599999999999995</v>
      </c>
      <c r="E66" s="7" t="s">
        <v>118</v>
      </c>
      <c r="F66" t="s">
        <v>119</v>
      </c>
    </row>
    <row r="67" spans="1:6">
      <c r="A67" t="s">
        <v>304</v>
      </c>
      <c r="B67">
        <v>0.40899999999999997</v>
      </c>
      <c r="C67">
        <v>0.48</v>
      </c>
      <c r="D67">
        <f t="shared" si="1"/>
        <v>0.44450000000000001</v>
      </c>
      <c r="E67" s="7" t="s">
        <v>120</v>
      </c>
      <c r="F67" t="s">
        <v>121</v>
      </c>
    </row>
    <row r="68" spans="1:6">
      <c r="A68" t="s">
        <v>305</v>
      </c>
      <c r="B68">
        <v>0.39500000000000002</v>
      </c>
      <c r="C68">
        <v>0.49399999999999999</v>
      </c>
      <c r="D68">
        <f t="shared" si="1"/>
        <v>0.44450000000000001</v>
      </c>
      <c r="E68" s="7" t="s">
        <v>18</v>
      </c>
      <c r="F68" t="s">
        <v>122</v>
      </c>
    </row>
    <row r="69" spans="1:6">
      <c r="A69" t="s">
        <v>306</v>
      </c>
      <c r="B69">
        <v>0.48199999999999998</v>
      </c>
      <c r="C69">
        <v>0.40400000000000003</v>
      </c>
      <c r="D69">
        <f t="shared" si="1"/>
        <v>0.443</v>
      </c>
      <c r="E69" s="7" t="s">
        <v>123</v>
      </c>
      <c r="F69" t="s">
        <v>124</v>
      </c>
    </row>
    <row r="70" spans="1:6">
      <c r="A70" t="s">
        <v>307</v>
      </c>
      <c r="B70">
        <v>0.44500000000000001</v>
      </c>
      <c r="C70">
        <v>0.441</v>
      </c>
      <c r="D70">
        <f t="shared" si="1"/>
        <v>0.443</v>
      </c>
      <c r="E70" s="7" t="s">
        <v>125</v>
      </c>
      <c r="F70" t="s">
        <v>126</v>
      </c>
    </row>
    <row r="71" spans="1:6">
      <c r="A71" t="s">
        <v>308</v>
      </c>
      <c r="B71">
        <v>0.44400000000000001</v>
      </c>
      <c r="C71">
        <v>0.44</v>
      </c>
      <c r="D71">
        <f t="shared" si="1"/>
        <v>0.442</v>
      </c>
      <c r="E71" s="7" t="s">
        <v>127</v>
      </c>
      <c r="F71" t="s">
        <v>128</v>
      </c>
    </row>
    <row r="72" spans="1:6">
      <c r="A72" t="s">
        <v>309</v>
      </c>
      <c r="B72">
        <v>0.47299999999999998</v>
      </c>
      <c r="C72">
        <v>0.40899999999999997</v>
      </c>
      <c r="D72">
        <f t="shared" si="1"/>
        <v>0.44099999999999995</v>
      </c>
      <c r="E72" s="7" t="s">
        <v>129</v>
      </c>
      <c r="F72" t="s">
        <v>130</v>
      </c>
    </row>
    <row r="73" spans="1:6">
      <c r="A73" t="s">
        <v>310</v>
      </c>
      <c r="B73">
        <v>0.438</v>
      </c>
      <c r="C73">
        <v>0.443</v>
      </c>
      <c r="D73">
        <f t="shared" si="1"/>
        <v>0.4405</v>
      </c>
      <c r="E73" s="7" t="s">
        <v>131</v>
      </c>
      <c r="F73" t="s">
        <v>132</v>
      </c>
    </row>
    <row r="74" spans="1:6">
      <c r="A74" t="s">
        <v>311</v>
      </c>
      <c r="B74">
        <v>0.42599999999999999</v>
      </c>
      <c r="C74">
        <v>0.45400000000000001</v>
      </c>
      <c r="D74">
        <f t="shared" si="1"/>
        <v>0.44</v>
      </c>
      <c r="E74" s="7" t="s">
        <v>133</v>
      </c>
      <c r="F74" t="s">
        <v>134</v>
      </c>
    </row>
    <row r="75" spans="1:6">
      <c r="A75" t="s">
        <v>312</v>
      </c>
      <c r="B75">
        <v>0.47</v>
      </c>
      <c r="C75">
        <v>0.40899999999999997</v>
      </c>
      <c r="D75">
        <f t="shared" si="1"/>
        <v>0.4395</v>
      </c>
      <c r="E75" s="7" t="s">
        <v>135</v>
      </c>
      <c r="F75" t="s">
        <v>136</v>
      </c>
    </row>
    <row r="76" spans="1:6">
      <c r="A76" t="s">
        <v>313</v>
      </c>
      <c r="B76">
        <v>0.47</v>
      </c>
      <c r="C76">
        <v>0.40699999999999997</v>
      </c>
      <c r="D76">
        <f t="shared" si="1"/>
        <v>0.4385</v>
      </c>
      <c r="E76" s="7" t="s">
        <v>125</v>
      </c>
      <c r="F76" t="s">
        <v>126</v>
      </c>
    </row>
    <row r="77" spans="1:6">
      <c r="A77" t="s">
        <v>314</v>
      </c>
      <c r="B77">
        <v>0.377</v>
      </c>
      <c r="C77">
        <v>0.497</v>
      </c>
      <c r="D77">
        <f t="shared" ref="D77:D117" si="2">AVERAGE(B77:C77)</f>
        <v>0.437</v>
      </c>
      <c r="E77" s="7" t="s">
        <v>137</v>
      </c>
      <c r="F77" t="s">
        <v>138</v>
      </c>
    </row>
    <row r="78" spans="1:6">
      <c r="A78" t="s">
        <v>315</v>
      </c>
      <c r="B78">
        <v>0.377</v>
      </c>
      <c r="C78">
        <v>0.48099999999999998</v>
      </c>
      <c r="D78">
        <f t="shared" si="2"/>
        <v>0.42899999999999999</v>
      </c>
      <c r="E78" s="7" t="s">
        <v>139</v>
      </c>
      <c r="F78" t="s">
        <v>140</v>
      </c>
    </row>
    <row r="79" spans="1:6">
      <c r="A79" t="s">
        <v>316</v>
      </c>
      <c r="B79">
        <v>0.46</v>
      </c>
      <c r="C79">
        <v>0.39700000000000002</v>
      </c>
      <c r="D79">
        <f t="shared" si="2"/>
        <v>0.42849999999999999</v>
      </c>
      <c r="E79" s="7" t="s">
        <v>141</v>
      </c>
      <c r="F79" t="s">
        <v>142</v>
      </c>
    </row>
    <row r="80" spans="1:6">
      <c r="A80" t="s">
        <v>317</v>
      </c>
      <c r="B80">
        <v>0.47599999999999998</v>
      </c>
      <c r="C80">
        <v>0.38</v>
      </c>
      <c r="D80">
        <f t="shared" si="2"/>
        <v>0.42799999999999999</v>
      </c>
      <c r="E80" s="7" t="s">
        <v>143</v>
      </c>
      <c r="F80" t="s">
        <v>144</v>
      </c>
    </row>
    <row r="81" spans="1:6">
      <c r="A81" t="s">
        <v>318</v>
      </c>
      <c r="B81">
        <v>0.439</v>
      </c>
      <c r="C81">
        <v>0.41599999999999998</v>
      </c>
      <c r="D81">
        <f t="shared" si="2"/>
        <v>0.42749999999999999</v>
      </c>
      <c r="E81" s="7" t="s">
        <v>110</v>
      </c>
      <c r="F81" t="s">
        <v>111</v>
      </c>
    </row>
    <row r="82" spans="1:6">
      <c r="A82" t="s">
        <v>319</v>
      </c>
      <c r="B82">
        <v>0.38200000000000001</v>
      </c>
      <c r="C82">
        <v>0.47</v>
      </c>
      <c r="D82">
        <f t="shared" si="2"/>
        <v>0.42599999999999999</v>
      </c>
      <c r="E82" s="7" t="s">
        <v>145</v>
      </c>
      <c r="F82" t="s">
        <v>146</v>
      </c>
    </row>
    <row r="83" spans="1:6">
      <c r="A83" t="s">
        <v>320</v>
      </c>
      <c r="B83">
        <v>0.379</v>
      </c>
      <c r="C83">
        <v>0.47299999999999998</v>
      </c>
      <c r="D83">
        <f t="shared" si="2"/>
        <v>0.42599999999999999</v>
      </c>
      <c r="E83" s="7" t="s">
        <v>147</v>
      </c>
      <c r="F83" t="s">
        <v>148</v>
      </c>
    </row>
    <row r="84" spans="1:6">
      <c r="A84" t="s">
        <v>321</v>
      </c>
      <c r="B84">
        <v>0.42099999999999999</v>
      </c>
      <c r="C84">
        <v>0.43</v>
      </c>
      <c r="D84">
        <f t="shared" si="2"/>
        <v>0.42549999999999999</v>
      </c>
      <c r="E84" s="7" t="s">
        <v>18</v>
      </c>
      <c r="F84" t="s">
        <v>149</v>
      </c>
    </row>
    <row r="85" spans="1:6">
      <c r="A85" t="s">
        <v>322</v>
      </c>
      <c r="B85">
        <v>0.40500000000000003</v>
      </c>
      <c r="C85">
        <v>0.44500000000000001</v>
      </c>
      <c r="D85">
        <f t="shared" si="2"/>
        <v>0.42500000000000004</v>
      </c>
      <c r="E85" s="7" t="s">
        <v>18</v>
      </c>
      <c r="F85" t="s">
        <v>150</v>
      </c>
    </row>
    <row r="86" spans="1:6">
      <c r="A86" t="s">
        <v>323</v>
      </c>
      <c r="B86">
        <v>0.36899999999999999</v>
      </c>
      <c r="C86">
        <v>0.47699999999999998</v>
      </c>
      <c r="D86">
        <f t="shared" si="2"/>
        <v>0.42299999999999999</v>
      </c>
      <c r="E86" s="7" t="s">
        <v>151</v>
      </c>
      <c r="F86" t="s">
        <v>152</v>
      </c>
    </row>
    <row r="87" spans="1:6">
      <c r="A87" t="s">
        <v>324</v>
      </c>
      <c r="B87">
        <v>0.41199999999999998</v>
      </c>
      <c r="C87">
        <v>0.433</v>
      </c>
      <c r="D87">
        <f t="shared" si="2"/>
        <v>0.42249999999999999</v>
      </c>
      <c r="E87" s="7" t="s">
        <v>153</v>
      </c>
      <c r="F87" t="s">
        <v>154</v>
      </c>
    </row>
    <row r="88" spans="1:6">
      <c r="A88" t="s">
        <v>325</v>
      </c>
      <c r="B88">
        <v>0.36099999999999999</v>
      </c>
      <c r="C88">
        <v>0.48399999999999999</v>
      </c>
      <c r="D88">
        <f t="shared" si="2"/>
        <v>0.42249999999999999</v>
      </c>
      <c r="E88" s="7" t="s">
        <v>155</v>
      </c>
      <c r="F88" t="s">
        <v>156</v>
      </c>
    </row>
    <row r="89" spans="1:6">
      <c r="A89" t="s">
        <v>326</v>
      </c>
      <c r="B89">
        <v>0.43</v>
      </c>
      <c r="C89">
        <v>0.41399999999999998</v>
      </c>
      <c r="D89">
        <f t="shared" si="2"/>
        <v>0.42199999999999999</v>
      </c>
      <c r="E89" s="7" t="s">
        <v>157</v>
      </c>
      <c r="F89" t="s">
        <v>157</v>
      </c>
    </row>
    <row r="90" spans="1:6">
      <c r="A90" t="s">
        <v>327</v>
      </c>
      <c r="B90">
        <v>0.378</v>
      </c>
      <c r="C90">
        <v>0.45</v>
      </c>
      <c r="D90">
        <f t="shared" si="2"/>
        <v>0.41400000000000003</v>
      </c>
      <c r="E90" s="7" t="s">
        <v>135</v>
      </c>
      <c r="F90" t="s">
        <v>136</v>
      </c>
    </row>
    <row r="91" spans="1:6">
      <c r="A91" t="s">
        <v>328</v>
      </c>
      <c r="B91">
        <v>0.44500000000000001</v>
      </c>
      <c r="C91">
        <v>0.38</v>
      </c>
      <c r="D91">
        <f t="shared" si="2"/>
        <v>0.41249999999999998</v>
      </c>
      <c r="E91" s="7" t="s">
        <v>151</v>
      </c>
      <c r="F91" t="s">
        <v>152</v>
      </c>
    </row>
    <row r="92" spans="1:6">
      <c r="A92" t="s">
        <v>329</v>
      </c>
      <c r="B92">
        <v>0.40100000000000002</v>
      </c>
      <c r="C92">
        <v>0.40899999999999997</v>
      </c>
      <c r="D92">
        <f t="shared" si="2"/>
        <v>0.40500000000000003</v>
      </c>
      <c r="E92" s="7" t="s">
        <v>158</v>
      </c>
      <c r="F92" t="s">
        <v>159</v>
      </c>
    </row>
    <row r="93" spans="1:6">
      <c r="A93" t="s">
        <v>330</v>
      </c>
      <c r="B93">
        <v>0.38300000000000001</v>
      </c>
      <c r="C93">
        <v>0.41899999999999998</v>
      </c>
      <c r="D93">
        <f t="shared" si="2"/>
        <v>0.40100000000000002</v>
      </c>
      <c r="E93" s="7" t="s">
        <v>160</v>
      </c>
      <c r="F93" t="s">
        <v>161</v>
      </c>
    </row>
    <row r="94" spans="1:6">
      <c r="A94" t="s">
        <v>331</v>
      </c>
      <c r="B94">
        <v>0.35299999999999998</v>
      </c>
      <c r="C94">
        <v>0.44900000000000001</v>
      </c>
      <c r="D94">
        <f t="shared" si="2"/>
        <v>0.40100000000000002</v>
      </c>
      <c r="E94" s="7" t="s">
        <v>50</v>
      </c>
      <c r="F94" t="s">
        <v>162</v>
      </c>
    </row>
    <row r="95" spans="1:6">
      <c r="A95" t="s">
        <v>332</v>
      </c>
      <c r="B95">
        <v>0.32200000000000001</v>
      </c>
      <c r="C95">
        <v>0.47399999999999998</v>
      </c>
      <c r="D95">
        <f t="shared" si="2"/>
        <v>0.39800000000000002</v>
      </c>
      <c r="E95" s="7" t="s">
        <v>163</v>
      </c>
      <c r="F95" t="s">
        <v>164</v>
      </c>
    </row>
    <row r="96" spans="1:6">
      <c r="A96" t="s">
        <v>333</v>
      </c>
      <c r="B96">
        <v>0.36099999999999999</v>
      </c>
      <c r="C96">
        <v>0.43</v>
      </c>
      <c r="D96">
        <f t="shared" si="2"/>
        <v>0.39549999999999996</v>
      </c>
      <c r="E96" s="7" t="s">
        <v>165</v>
      </c>
      <c r="F96" t="s">
        <v>166</v>
      </c>
    </row>
    <row r="97" spans="1:6">
      <c r="A97" t="s">
        <v>334</v>
      </c>
      <c r="B97">
        <v>0.40500000000000003</v>
      </c>
      <c r="C97">
        <v>0.38200000000000001</v>
      </c>
      <c r="D97">
        <f t="shared" si="2"/>
        <v>0.39350000000000002</v>
      </c>
      <c r="E97" s="7" t="s">
        <v>167</v>
      </c>
      <c r="F97" t="s">
        <v>168</v>
      </c>
    </row>
    <row r="98" spans="1:6">
      <c r="A98" t="s">
        <v>335</v>
      </c>
      <c r="B98">
        <v>0.29299999999999998</v>
      </c>
      <c r="C98">
        <v>0.48799999999999999</v>
      </c>
      <c r="D98">
        <f t="shared" si="2"/>
        <v>0.39049999999999996</v>
      </c>
      <c r="E98" s="7" t="s">
        <v>169</v>
      </c>
      <c r="F98" t="s">
        <v>170</v>
      </c>
    </row>
    <row r="99" spans="1:6">
      <c r="A99" t="s">
        <v>336</v>
      </c>
      <c r="B99">
        <v>0.39300000000000002</v>
      </c>
      <c r="C99">
        <v>0.38200000000000001</v>
      </c>
      <c r="D99">
        <f t="shared" si="2"/>
        <v>0.38750000000000001</v>
      </c>
      <c r="E99" s="7" t="s">
        <v>171</v>
      </c>
      <c r="F99" t="s">
        <v>172</v>
      </c>
    </row>
    <row r="100" spans="1:6">
      <c r="A100" t="s">
        <v>337</v>
      </c>
      <c r="B100">
        <v>0.46500000000000002</v>
      </c>
      <c r="C100">
        <v>0.30499999999999999</v>
      </c>
      <c r="D100">
        <f t="shared" si="2"/>
        <v>0.38500000000000001</v>
      </c>
      <c r="E100" s="7" t="s">
        <v>173</v>
      </c>
      <c r="F100" t="s">
        <v>174</v>
      </c>
    </row>
    <row r="101" spans="1:6">
      <c r="A101" t="s">
        <v>338</v>
      </c>
      <c r="B101">
        <v>0.371</v>
      </c>
      <c r="C101">
        <v>0.39800000000000002</v>
      </c>
      <c r="D101">
        <f t="shared" si="2"/>
        <v>0.38450000000000001</v>
      </c>
      <c r="E101" s="7" t="s">
        <v>135</v>
      </c>
      <c r="F101" t="s">
        <v>136</v>
      </c>
    </row>
    <row r="102" spans="1:6">
      <c r="A102" t="s">
        <v>339</v>
      </c>
      <c r="B102">
        <v>0.30099999999999999</v>
      </c>
      <c r="C102">
        <v>0.46600000000000003</v>
      </c>
      <c r="D102">
        <f t="shared" si="2"/>
        <v>0.38350000000000001</v>
      </c>
      <c r="E102" s="7" t="s">
        <v>175</v>
      </c>
      <c r="F102" t="s">
        <v>176</v>
      </c>
    </row>
    <row r="103" spans="1:6">
      <c r="A103" t="s">
        <v>340</v>
      </c>
      <c r="B103">
        <v>0.438</v>
      </c>
      <c r="C103">
        <v>0.32800000000000001</v>
      </c>
      <c r="D103">
        <f t="shared" si="2"/>
        <v>0.38300000000000001</v>
      </c>
      <c r="E103" s="7" t="s">
        <v>177</v>
      </c>
      <c r="F103" t="s">
        <v>178</v>
      </c>
    </row>
    <row r="104" spans="1:6">
      <c r="A104" t="s">
        <v>341</v>
      </c>
      <c r="B104">
        <v>0.45400000000000001</v>
      </c>
      <c r="C104">
        <v>0.309</v>
      </c>
      <c r="D104">
        <f t="shared" si="2"/>
        <v>0.38150000000000001</v>
      </c>
      <c r="E104" s="7" t="s">
        <v>179</v>
      </c>
      <c r="F104" t="s">
        <v>180</v>
      </c>
    </row>
    <row r="105" spans="1:6">
      <c r="A105" t="s">
        <v>342</v>
      </c>
      <c r="B105">
        <v>0.318</v>
      </c>
      <c r="C105">
        <v>0.442</v>
      </c>
      <c r="D105">
        <f t="shared" si="2"/>
        <v>0.38</v>
      </c>
      <c r="E105" s="7" t="s">
        <v>181</v>
      </c>
      <c r="F105" t="s">
        <v>182</v>
      </c>
    </row>
    <row r="106" spans="1:6">
      <c r="A106" t="s">
        <v>343</v>
      </c>
      <c r="B106">
        <v>0.36499999999999999</v>
      </c>
      <c r="C106">
        <v>0.39300000000000002</v>
      </c>
      <c r="D106">
        <f t="shared" si="2"/>
        <v>0.379</v>
      </c>
      <c r="E106" s="7" t="s">
        <v>137</v>
      </c>
      <c r="F106" t="s">
        <v>183</v>
      </c>
    </row>
    <row r="107" spans="1:6">
      <c r="A107" t="s">
        <v>344</v>
      </c>
      <c r="B107">
        <v>0.441</v>
      </c>
      <c r="C107">
        <v>0.31</v>
      </c>
      <c r="D107">
        <f t="shared" si="2"/>
        <v>0.3755</v>
      </c>
      <c r="E107" s="7" t="s">
        <v>184</v>
      </c>
      <c r="F107" t="s">
        <v>185</v>
      </c>
    </row>
    <row r="108" spans="1:6">
      <c r="A108" t="s">
        <v>345</v>
      </c>
      <c r="B108">
        <v>0.496</v>
      </c>
      <c r="C108">
        <v>0.25</v>
      </c>
      <c r="D108">
        <f t="shared" si="2"/>
        <v>0.373</v>
      </c>
      <c r="E108" s="7" t="s">
        <v>186</v>
      </c>
      <c r="F108" t="s">
        <v>187</v>
      </c>
    </row>
    <row r="109" spans="1:6">
      <c r="A109" t="s">
        <v>346</v>
      </c>
      <c r="B109">
        <v>0.48499999999999999</v>
      </c>
      <c r="C109">
        <v>0.247</v>
      </c>
      <c r="D109">
        <f t="shared" si="2"/>
        <v>0.36599999999999999</v>
      </c>
      <c r="E109" s="7" t="s">
        <v>188</v>
      </c>
      <c r="F109" t="s">
        <v>189</v>
      </c>
    </row>
    <row r="110" spans="1:6">
      <c r="A110" t="s">
        <v>347</v>
      </c>
      <c r="B110">
        <v>0.252</v>
      </c>
      <c r="C110">
        <v>0.46600000000000003</v>
      </c>
      <c r="D110">
        <f t="shared" si="2"/>
        <v>0.35899999999999999</v>
      </c>
      <c r="E110" s="7" t="s">
        <v>190</v>
      </c>
      <c r="F110" t="s">
        <v>191</v>
      </c>
    </row>
    <row r="111" spans="1:6">
      <c r="A111" t="s">
        <v>348</v>
      </c>
      <c r="B111">
        <v>0.372</v>
      </c>
      <c r="C111">
        <v>0.46100000000000002</v>
      </c>
      <c r="D111">
        <f t="shared" si="2"/>
        <v>0.41649999999999998</v>
      </c>
      <c r="E111" s="7" t="s">
        <v>50</v>
      </c>
      <c r="F111" t="s">
        <v>162</v>
      </c>
    </row>
    <row r="112" spans="1:6">
      <c r="A112" t="s">
        <v>349</v>
      </c>
      <c r="B112">
        <v>0.33600000000000002</v>
      </c>
      <c r="C112">
        <v>0.379</v>
      </c>
      <c r="D112">
        <f t="shared" si="2"/>
        <v>0.35750000000000004</v>
      </c>
      <c r="E112" s="7" t="s">
        <v>192</v>
      </c>
      <c r="F112" t="s">
        <v>193</v>
      </c>
    </row>
    <row r="113" spans="1:6">
      <c r="A113" t="s">
        <v>350</v>
      </c>
      <c r="B113">
        <v>0.33300000000000002</v>
      </c>
      <c r="C113">
        <v>0.38</v>
      </c>
      <c r="D113">
        <f t="shared" si="2"/>
        <v>0.35650000000000004</v>
      </c>
      <c r="E113" s="7" t="s">
        <v>192</v>
      </c>
      <c r="F113" t="s">
        <v>193</v>
      </c>
    </row>
    <row r="114" spans="1:6">
      <c r="A114" t="s">
        <v>351</v>
      </c>
      <c r="B114">
        <v>0.36699999999999999</v>
      </c>
      <c r="C114">
        <v>0.34300000000000003</v>
      </c>
      <c r="D114">
        <f t="shared" si="2"/>
        <v>0.35499999999999998</v>
      </c>
      <c r="E114" s="7" t="s">
        <v>158</v>
      </c>
      <c r="F114" t="s">
        <v>159</v>
      </c>
    </row>
    <row r="115" spans="1:6">
      <c r="A115" t="s">
        <v>352</v>
      </c>
      <c r="B115">
        <v>0.44700000000000001</v>
      </c>
      <c r="C115">
        <v>0.26200000000000001</v>
      </c>
      <c r="D115">
        <f t="shared" si="2"/>
        <v>0.35450000000000004</v>
      </c>
      <c r="E115" s="7" t="s">
        <v>194</v>
      </c>
      <c r="F115" t="s">
        <v>195</v>
      </c>
    </row>
    <row r="116" spans="1:6">
      <c r="A116" t="s">
        <v>353</v>
      </c>
      <c r="B116">
        <v>0.44400000000000001</v>
      </c>
      <c r="C116">
        <v>0.26</v>
      </c>
      <c r="D116">
        <f t="shared" si="2"/>
        <v>0.35199999999999998</v>
      </c>
      <c r="E116" s="7" t="s">
        <v>188</v>
      </c>
      <c r="F116" t="s">
        <v>189</v>
      </c>
    </row>
    <row r="117" spans="1:6">
      <c r="A117" t="s">
        <v>354</v>
      </c>
      <c r="B117">
        <v>0.36599999999999999</v>
      </c>
      <c r="C117">
        <v>0.33300000000000002</v>
      </c>
      <c r="D117">
        <f t="shared" si="2"/>
        <v>0.34950000000000003</v>
      </c>
      <c r="E117" s="7" t="s">
        <v>196</v>
      </c>
      <c r="F117" t="s">
        <v>197</v>
      </c>
    </row>
    <row r="118" spans="1:6">
      <c r="A118" t="s">
        <v>355</v>
      </c>
      <c r="B118">
        <v>0.36</v>
      </c>
      <c r="C118">
        <v>0.33900000000000002</v>
      </c>
      <c r="D118">
        <f t="shared" ref="D118:D146" si="3">AVERAGE(B118:C118)</f>
        <v>0.34950000000000003</v>
      </c>
      <c r="E118" s="7" t="s">
        <v>198</v>
      </c>
      <c r="F118" t="s">
        <v>199</v>
      </c>
    </row>
    <row r="119" spans="1:6">
      <c r="A119" t="s">
        <v>356</v>
      </c>
      <c r="B119">
        <v>0.35</v>
      </c>
      <c r="C119">
        <v>0.34799999999999998</v>
      </c>
      <c r="D119">
        <f t="shared" si="3"/>
        <v>0.34899999999999998</v>
      </c>
      <c r="E119" s="7" t="s">
        <v>169</v>
      </c>
      <c r="F119" t="s">
        <v>170</v>
      </c>
    </row>
    <row r="120" spans="1:6">
      <c r="A120" t="s">
        <v>357</v>
      </c>
      <c r="B120">
        <v>0.24</v>
      </c>
      <c r="C120">
        <v>0.45700000000000002</v>
      </c>
      <c r="D120">
        <f t="shared" si="3"/>
        <v>0.34850000000000003</v>
      </c>
      <c r="E120" s="7" t="s">
        <v>18</v>
      </c>
      <c r="F120" t="s">
        <v>200</v>
      </c>
    </row>
    <row r="121" spans="1:6">
      <c r="A121" t="s">
        <v>358</v>
      </c>
      <c r="B121">
        <v>0.497</v>
      </c>
      <c r="C121">
        <v>0.19700000000000001</v>
      </c>
      <c r="D121">
        <f t="shared" si="3"/>
        <v>0.34699999999999998</v>
      </c>
      <c r="E121" s="7" t="s">
        <v>201</v>
      </c>
      <c r="F121" t="s">
        <v>202</v>
      </c>
    </row>
    <row r="122" spans="1:6">
      <c r="A122" t="s">
        <v>359</v>
      </c>
      <c r="B122">
        <v>0.34100000000000003</v>
      </c>
      <c r="C122">
        <v>0.34699999999999998</v>
      </c>
      <c r="D122">
        <f t="shared" si="3"/>
        <v>0.34399999999999997</v>
      </c>
      <c r="E122" s="7" t="s">
        <v>203</v>
      </c>
      <c r="F122" t="s">
        <v>204</v>
      </c>
    </row>
    <row r="123" spans="1:6">
      <c r="A123" t="s">
        <v>360</v>
      </c>
      <c r="B123">
        <v>0.39500000000000002</v>
      </c>
      <c r="C123">
        <v>0.29099999999999998</v>
      </c>
      <c r="D123">
        <f t="shared" si="3"/>
        <v>0.34299999999999997</v>
      </c>
      <c r="E123" s="7" t="s">
        <v>205</v>
      </c>
      <c r="F123" t="s">
        <v>206</v>
      </c>
    </row>
    <row r="124" spans="1:6">
      <c r="A124" t="s">
        <v>361</v>
      </c>
      <c r="B124">
        <v>0.28499999999999998</v>
      </c>
      <c r="C124">
        <v>0.4</v>
      </c>
      <c r="D124">
        <f t="shared" si="3"/>
        <v>0.34250000000000003</v>
      </c>
      <c r="E124" s="7" t="s">
        <v>207</v>
      </c>
      <c r="F124" t="s">
        <v>208</v>
      </c>
    </row>
    <row r="125" spans="1:6">
      <c r="A125" t="s">
        <v>362</v>
      </c>
      <c r="B125">
        <v>0.41099999999999998</v>
      </c>
      <c r="C125">
        <v>0.27100000000000002</v>
      </c>
      <c r="D125">
        <f t="shared" si="3"/>
        <v>0.34099999999999997</v>
      </c>
      <c r="E125" s="7" t="s">
        <v>18</v>
      </c>
      <c r="F125" t="s">
        <v>209</v>
      </c>
    </row>
    <row r="126" spans="1:6">
      <c r="A126" t="s">
        <v>363</v>
      </c>
      <c r="B126">
        <v>0.47599999999999998</v>
      </c>
      <c r="C126">
        <v>0.20499999999999999</v>
      </c>
      <c r="D126">
        <f t="shared" si="3"/>
        <v>0.34049999999999997</v>
      </c>
      <c r="E126" s="7" t="s">
        <v>210</v>
      </c>
      <c r="F126" t="s">
        <v>211</v>
      </c>
    </row>
    <row r="127" spans="1:6">
      <c r="A127" t="s">
        <v>364</v>
      </c>
      <c r="B127">
        <v>0.35499999999999998</v>
      </c>
      <c r="C127">
        <v>0.32300000000000001</v>
      </c>
      <c r="D127">
        <f t="shared" si="3"/>
        <v>0.33899999999999997</v>
      </c>
      <c r="E127" s="7" t="s">
        <v>212</v>
      </c>
      <c r="F127" t="s">
        <v>213</v>
      </c>
    </row>
    <row r="128" spans="1:6">
      <c r="A128" t="s">
        <v>365</v>
      </c>
      <c r="B128">
        <v>0.316</v>
      </c>
      <c r="C128">
        <v>0.35899999999999999</v>
      </c>
      <c r="D128">
        <f t="shared" si="3"/>
        <v>0.33750000000000002</v>
      </c>
      <c r="E128" s="7" t="s">
        <v>214</v>
      </c>
      <c r="F128" t="s">
        <v>215</v>
      </c>
    </row>
    <row r="129" spans="1:6">
      <c r="A129" t="s">
        <v>366</v>
      </c>
      <c r="B129">
        <v>0.32</v>
      </c>
      <c r="C129">
        <v>0.35099999999999998</v>
      </c>
      <c r="D129">
        <f t="shared" si="3"/>
        <v>0.33550000000000002</v>
      </c>
      <c r="E129" s="7" t="s">
        <v>216</v>
      </c>
      <c r="F129" t="s">
        <v>217</v>
      </c>
    </row>
    <row r="130" spans="1:6">
      <c r="A130" t="s">
        <v>367</v>
      </c>
      <c r="B130">
        <v>0.496</v>
      </c>
      <c r="C130">
        <v>0.17399999999999999</v>
      </c>
      <c r="D130">
        <f t="shared" si="3"/>
        <v>0.33499999999999996</v>
      </c>
      <c r="E130" s="7" t="s">
        <v>218</v>
      </c>
      <c r="F130" t="s">
        <v>219</v>
      </c>
    </row>
    <row r="131" spans="1:6">
      <c r="A131" t="s">
        <v>368</v>
      </c>
      <c r="B131">
        <v>0.254</v>
      </c>
      <c r="C131">
        <v>0.41299999999999998</v>
      </c>
      <c r="D131">
        <f t="shared" si="3"/>
        <v>0.33350000000000002</v>
      </c>
      <c r="E131" s="7" t="s">
        <v>220</v>
      </c>
      <c r="F131" t="s">
        <v>221</v>
      </c>
    </row>
    <row r="132" spans="1:6">
      <c r="A132" t="s">
        <v>369</v>
      </c>
      <c r="B132">
        <v>0.435</v>
      </c>
      <c r="C132">
        <v>0.222</v>
      </c>
      <c r="D132">
        <f t="shared" si="3"/>
        <v>0.32850000000000001</v>
      </c>
      <c r="E132" s="7" t="s">
        <v>210</v>
      </c>
      <c r="F132" t="s">
        <v>211</v>
      </c>
    </row>
    <row r="133" spans="1:6">
      <c r="A133" t="s">
        <v>370</v>
      </c>
      <c r="B133">
        <v>0.19500000000000001</v>
      </c>
      <c r="C133">
        <v>0.438</v>
      </c>
      <c r="D133">
        <f t="shared" si="3"/>
        <v>0.3165</v>
      </c>
      <c r="E133" s="7" t="s">
        <v>222</v>
      </c>
      <c r="F133" t="s">
        <v>223</v>
      </c>
    </row>
    <row r="134" spans="1:6">
      <c r="A134" t="s">
        <v>371</v>
      </c>
      <c r="B134">
        <v>0.33500000000000002</v>
      </c>
      <c r="C134">
        <v>0.28999999999999998</v>
      </c>
      <c r="D134">
        <f t="shared" si="3"/>
        <v>0.3125</v>
      </c>
      <c r="E134" s="7" t="s">
        <v>224</v>
      </c>
      <c r="F134" t="s">
        <v>225</v>
      </c>
    </row>
    <row r="135" spans="1:6">
      <c r="A135" t="s">
        <v>372</v>
      </c>
      <c r="B135">
        <v>0.33200000000000002</v>
      </c>
      <c r="C135">
        <v>0.28100000000000003</v>
      </c>
      <c r="D135">
        <f t="shared" si="3"/>
        <v>0.30649999999999999</v>
      </c>
      <c r="E135" s="7" t="s">
        <v>167</v>
      </c>
      <c r="F135" t="s">
        <v>168</v>
      </c>
    </row>
    <row r="136" spans="1:6">
      <c r="A136" t="s">
        <v>373</v>
      </c>
      <c r="B136">
        <v>0.39400000000000002</v>
      </c>
      <c r="C136">
        <v>0.20699999999999999</v>
      </c>
      <c r="D136">
        <f t="shared" si="3"/>
        <v>0.30049999999999999</v>
      </c>
      <c r="E136" s="7" t="s">
        <v>228</v>
      </c>
      <c r="F136" t="s">
        <v>229</v>
      </c>
    </row>
    <row r="137" spans="1:6">
      <c r="A137" t="s">
        <v>374</v>
      </c>
      <c r="B137">
        <v>0.35499999999999998</v>
      </c>
      <c r="C137">
        <v>0.24199999999999999</v>
      </c>
      <c r="D137">
        <f t="shared" si="3"/>
        <v>0.29849999999999999</v>
      </c>
      <c r="E137" s="7" t="s">
        <v>210</v>
      </c>
      <c r="F137" t="s">
        <v>211</v>
      </c>
    </row>
    <row r="138" spans="1:6">
      <c r="A138" t="s">
        <v>375</v>
      </c>
      <c r="B138">
        <v>0.36</v>
      </c>
      <c r="C138">
        <v>0.20499999999999999</v>
      </c>
      <c r="D138">
        <f t="shared" si="3"/>
        <v>0.28249999999999997</v>
      </c>
      <c r="E138" s="7" t="s">
        <v>230</v>
      </c>
      <c r="F138" t="s">
        <v>231</v>
      </c>
    </row>
    <row r="139" spans="1:6">
      <c r="A139" t="s">
        <v>376</v>
      </c>
      <c r="B139">
        <v>0.251</v>
      </c>
      <c r="C139">
        <v>0.28799999999999998</v>
      </c>
      <c r="D139">
        <f t="shared" si="3"/>
        <v>0.26949999999999996</v>
      </c>
      <c r="E139" s="7" t="s">
        <v>18</v>
      </c>
      <c r="F139" t="s">
        <v>200</v>
      </c>
    </row>
    <row r="140" spans="1:6">
      <c r="A140" t="s">
        <v>377</v>
      </c>
      <c r="B140">
        <v>0.372</v>
      </c>
      <c r="C140">
        <v>0.161</v>
      </c>
      <c r="D140">
        <f t="shared" si="3"/>
        <v>0.26650000000000001</v>
      </c>
      <c r="E140" s="7" t="s">
        <v>232</v>
      </c>
      <c r="F140" t="s">
        <v>233</v>
      </c>
    </row>
    <row r="141" spans="1:6">
      <c r="A141" t="s">
        <v>378</v>
      </c>
      <c r="B141">
        <v>0.318</v>
      </c>
      <c r="C141">
        <v>0.20899999999999999</v>
      </c>
      <c r="D141">
        <f t="shared" si="3"/>
        <v>0.26350000000000001</v>
      </c>
      <c r="E141" s="7" t="s">
        <v>234</v>
      </c>
      <c r="F141" t="s">
        <v>235</v>
      </c>
    </row>
    <row r="142" spans="1:6">
      <c r="A142" t="s">
        <v>379</v>
      </c>
      <c r="B142">
        <v>0.19400000000000001</v>
      </c>
      <c r="C142">
        <v>0.30299999999999999</v>
      </c>
      <c r="D142">
        <f t="shared" si="3"/>
        <v>0.2485</v>
      </c>
      <c r="E142" s="7" t="s">
        <v>18</v>
      </c>
      <c r="F142" t="s">
        <v>122</v>
      </c>
    </row>
    <row r="143" spans="1:6">
      <c r="A143" t="s">
        <v>380</v>
      </c>
      <c r="B143">
        <v>0.29599999999999999</v>
      </c>
      <c r="C143">
        <v>0.19</v>
      </c>
      <c r="D143">
        <f t="shared" si="3"/>
        <v>0.24299999999999999</v>
      </c>
      <c r="E143" s="7" t="s">
        <v>226</v>
      </c>
      <c r="F143" t="s">
        <v>227</v>
      </c>
    </row>
    <row r="144" spans="1:6">
      <c r="A144" t="s">
        <v>381</v>
      </c>
      <c r="B144">
        <v>0.17599999999999999</v>
      </c>
      <c r="C144">
        <v>0.31</v>
      </c>
      <c r="D144">
        <f t="shared" si="3"/>
        <v>0.24299999999999999</v>
      </c>
      <c r="E144" s="7" t="s">
        <v>236</v>
      </c>
      <c r="F144" t="s">
        <v>237</v>
      </c>
    </row>
    <row r="145" spans="1:6">
      <c r="A145" t="s">
        <v>382</v>
      </c>
      <c r="B145">
        <v>4.4600000000000001E-2</v>
      </c>
      <c r="C145">
        <v>0.38</v>
      </c>
      <c r="D145">
        <f t="shared" si="3"/>
        <v>0.21229999999999999</v>
      </c>
      <c r="E145" s="7" t="s">
        <v>238</v>
      </c>
      <c r="F145" t="s">
        <v>239</v>
      </c>
    </row>
    <row r="146" spans="1:6">
      <c r="A146" t="s">
        <v>383</v>
      </c>
      <c r="B146">
        <v>0.11</v>
      </c>
      <c r="C146">
        <v>0.23200000000000001</v>
      </c>
      <c r="D146">
        <f t="shared" si="3"/>
        <v>0.17100000000000001</v>
      </c>
      <c r="E146" s="8" t="s">
        <v>0</v>
      </c>
      <c r="F146" t="s">
        <v>240</v>
      </c>
    </row>
  </sheetData>
  <conditionalFormatting sqref="B4:D146">
    <cfRule type="cellIs" dxfId="1" priority="3" stopIfTrue="1" operator="greaterThan">
      <formula>2</formula>
    </cfRule>
    <cfRule type="cellIs" dxfId="0" priority="4" stopIfTrue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1-06-07T03:43:50Z</dcterms:modified>
</cp:coreProperties>
</file>